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filterPrivacy="1" defaultThemeVersion="124226"/>
  <xr:revisionPtr revIDLastSave="0" documentId="13_ncr:1_{FDC308AC-CD2F-4879-98BC-8E038BABD5BE}" xr6:coauthVersionLast="47" xr6:coauthVersionMax="47" xr10:uidLastSave="{00000000-0000-0000-0000-000000000000}"/>
  <bookViews>
    <workbookView xWindow="57480" yWindow="-120" windowWidth="29040" windowHeight="17520" activeTab="6" xr2:uid="{00000000-000D-0000-FFFF-FFFF00000000}"/>
  </bookViews>
  <sheets>
    <sheet name="Fig.1c" sheetId="33" r:id="rId1"/>
    <sheet name="Fig.1e" sheetId="29" r:id="rId2"/>
    <sheet name="Fig. 1g" sheetId="35" r:id="rId3"/>
    <sheet name="Fig. 3e" sheetId="40" r:id="rId4"/>
    <sheet name="Fig.4c" sheetId="41" r:id="rId5"/>
    <sheet name="Fig.5b" sheetId="42" r:id="rId6"/>
    <sheet name="Fig.5e" sheetId="43" r:id="rId7"/>
  </sheets>
  <calcPr calcId="191029"/>
</workbook>
</file>

<file path=xl/calcChain.xml><?xml version="1.0" encoding="utf-8"?>
<calcChain xmlns="http://schemas.openxmlformats.org/spreadsheetml/2006/main">
  <c r="B4" i="43" l="1"/>
  <c r="B5" i="43"/>
  <c r="B6" i="43"/>
  <c r="B7" i="43"/>
  <c r="B8" i="43"/>
  <c r="B9" i="43"/>
  <c r="B10" i="43"/>
  <c r="B11" i="43"/>
  <c r="B3" i="43"/>
</calcChain>
</file>

<file path=xl/sharedStrings.xml><?xml version="1.0" encoding="utf-8"?>
<sst xmlns="http://schemas.openxmlformats.org/spreadsheetml/2006/main" count="137" uniqueCount="88">
  <si>
    <t>WT</t>
    <phoneticPr fontId="1" type="noConversion"/>
  </si>
  <si>
    <t>Time (h)</t>
    <phoneticPr fontId="1" type="noConversion"/>
  </si>
  <si>
    <t>ypgap1</t>
    <phoneticPr fontId="1" type="noConversion"/>
  </si>
  <si>
    <t>sec13-1</t>
    <phoneticPr fontId="1" type="noConversion"/>
  </si>
  <si>
    <t>sec13-1 ypgap1</t>
    <phoneticPr fontId="1" type="noConversion"/>
  </si>
  <si>
    <r>
      <rPr>
        <b/>
        <i/>
        <sz val="10"/>
        <rFont val="Arial"/>
        <family val="2"/>
      </rPr>
      <t>sec13-1 ypgap1</t>
    </r>
    <r>
      <rPr>
        <b/>
        <sz val="10"/>
        <rFont val="Arial"/>
        <family val="2"/>
      </rPr>
      <t>::</t>
    </r>
    <r>
      <rPr>
        <b/>
        <i/>
        <sz val="10"/>
        <rFont val="Arial"/>
        <family val="2"/>
      </rPr>
      <t>yPGAP1</t>
    </r>
    <phoneticPr fontId="1" type="noConversion"/>
  </si>
  <si>
    <r>
      <t>sec13-1 ypgap1</t>
    </r>
    <r>
      <rPr>
        <b/>
        <sz val="10"/>
        <rFont val="Arial"/>
        <family val="2"/>
      </rPr>
      <t>::</t>
    </r>
    <r>
      <rPr>
        <b/>
        <i/>
        <sz val="10"/>
        <rFont val="Arial"/>
        <family val="2"/>
      </rPr>
      <t>cPGAP1</t>
    </r>
    <phoneticPr fontId="1" type="noConversion"/>
  </si>
  <si>
    <t>Activity (nmol/min/mg)</t>
    <phoneticPr fontId="1" type="noConversion"/>
  </si>
  <si>
    <r>
      <t>TGP</t>
    </r>
    <r>
      <rPr>
        <b/>
        <vertAlign val="sub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 xml:space="preserve"> concentration (μM)</t>
    </r>
    <phoneticPr fontId="1" type="noConversion"/>
  </si>
  <si>
    <t>Activity (%)</t>
    <phoneticPr fontId="1" type="noConversion"/>
  </si>
  <si>
    <t>C177S</t>
    <phoneticPr fontId="1" type="noConversion"/>
  </si>
  <si>
    <t>K175A</t>
  </si>
  <si>
    <t>N230A</t>
  </si>
  <si>
    <t>N230D</t>
  </si>
  <si>
    <t>N230F</t>
  </si>
  <si>
    <t>N230W</t>
  </si>
  <si>
    <t>S233A</t>
  </si>
  <si>
    <t>K235A</t>
  </si>
  <si>
    <t>R238A</t>
  </si>
  <si>
    <t>E275A</t>
  </si>
  <si>
    <t>A279F</t>
  </si>
  <si>
    <t>A279L</t>
  </si>
  <si>
    <t>P361F</t>
  </si>
  <si>
    <t>V362F</t>
  </si>
  <si>
    <t>V409F</t>
  </si>
  <si>
    <t>V409W</t>
  </si>
  <si>
    <t>D442A</t>
  </si>
  <si>
    <t>Q444A</t>
  </si>
  <si>
    <t>R817W</t>
  </si>
  <si>
    <t>I918Y</t>
  </si>
  <si>
    <t>I921F</t>
  </si>
  <si>
    <t>V925F</t>
  </si>
  <si>
    <t>I932F</t>
  </si>
  <si>
    <t>M179A</t>
    <phoneticPr fontId="1" type="noConversion"/>
  </si>
  <si>
    <t>S327A</t>
    <phoneticPr fontId="1" type="noConversion"/>
  </si>
  <si>
    <t>S327C</t>
    <phoneticPr fontId="1" type="noConversion"/>
  </si>
  <si>
    <t>D407A</t>
    <phoneticPr fontId="1" type="noConversion"/>
  </si>
  <si>
    <t>D407N</t>
    <phoneticPr fontId="1" type="noConversion"/>
  </si>
  <si>
    <t>H443N</t>
    <phoneticPr fontId="1" type="noConversion"/>
  </si>
  <si>
    <t>CHL</t>
    <phoneticPr fontId="1" type="noConversion"/>
  </si>
  <si>
    <t>CHS</t>
    <phoneticPr fontId="1" type="noConversion"/>
  </si>
  <si>
    <t>Log [CHL] or Log [CHS], mol%</t>
    <phoneticPr fontId="1" type="noConversion"/>
  </si>
  <si>
    <t>CHL/CHS con. (μM)</t>
    <phoneticPr fontId="1" type="noConversion"/>
  </si>
  <si>
    <t>Mean Diff.</t>
  </si>
  <si>
    <t>95.00% CI of diff.</t>
  </si>
  <si>
    <t>Significant?</t>
  </si>
  <si>
    <t>Summary</t>
  </si>
  <si>
    <t>Adjusted P Value</t>
  </si>
  <si>
    <t>0 vs. 0.5</t>
  </si>
  <si>
    <t>Yes</t>
  </si>
  <si>
    <t>*</t>
  </si>
  <si>
    <t>0 vs. 1</t>
  </si>
  <si>
    <t>No</t>
  </si>
  <si>
    <t>ns</t>
  </si>
  <si>
    <t>0 vs. 2</t>
  </si>
  <si>
    <t>0 vs. 5</t>
  </si>
  <si>
    <t>0 vs. 10</t>
  </si>
  <si>
    <t>0 vs. 25</t>
  </si>
  <si>
    <t>0 vs. 100</t>
  </si>
  <si>
    <t>***</t>
  </si>
  <si>
    <t>0 vs. 500</t>
  </si>
  <si>
    <t>****</t>
  </si>
  <si>
    <t>0 vs. 1500</t>
  </si>
  <si>
    <t>One way ANOVA of CHL</t>
    <phoneticPr fontId="1" type="noConversion"/>
  </si>
  <si>
    <t>**</t>
  </si>
  <si>
    <t>One way ANOVA of CHS</t>
    <phoneticPr fontId="1" type="noConversion"/>
  </si>
  <si>
    <t>-</t>
    <phoneticPr fontId="1" type="noConversion"/>
  </si>
  <si>
    <t>CHL/CHS, mol%</t>
    <phoneticPr fontId="1" type="noConversion"/>
  </si>
  <si>
    <t>-</t>
    <phoneticPr fontId="1" type="noConversion"/>
  </si>
  <si>
    <t>Sidak's multiple comparisons test</t>
  </si>
  <si>
    <t>-0.210263602996250 to 15.1587036029963</t>
  </si>
  <si>
    <t>-6.68554693632957 to 8.68342026966293</t>
  </si>
  <si>
    <t>-3.58130693632958 to 11.7876602696629</t>
  </si>
  <si>
    <t>-3.39104026966291 to 11.9779269363296</t>
  </si>
  <si>
    <t>-5.38884693632959 to 9.98012026966292</t>
  </si>
  <si>
    <t>-2.99188693632959 to 12.3770802696629</t>
  </si>
  <si>
    <t>6.59799973033709 to 21.9669669363296</t>
  </si>
  <si>
    <t>13.9212297303371 to 29.2901969363296</t>
  </si>
  <si>
    <t>32.9272863970038 to 48.2962536029963</t>
  </si>
  <si>
    <t>-6.73962784138540 to 16.9520611747188</t>
  </si>
  <si>
    <t>-14.7850145080521 to 8.90667450805210</t>
  </si>
  <si>
    <t>-20.3375245080521 to 3.35416450805210</t>
  </si>
  <si>
    <t>-14.7308545080521 to 8.96083450805211</t>
  </si>
  <si>
    <t>-14.4103011747188 to 9.28138784138542</t>
  </si>
  <si>
    <t>-11.4839011747187 to 12.2077878413854</t>
  </si>
  <si>
    <t>-14.2737911747188 to 9.41789784138542</t>
  </si>
  <si>
    <t>0.370582158614591 to 24.0622711747188</t>
  </si>
  <si>
    <t>4.60610215861458 to 28.297791174718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 "/>
    <numFmt numFmtId="177" formatCode="0.00_);[Red]\(0.00\)"/>
    <numFmt numFmtId="178" formatCode="0.0000_ "/>
    <numFmt numFmtId="179" formatCode="0.000_ "/>
    <numFmt numFmtId="180" formatCode="0.000_);[Red]\(0.000\)"/>
  </numFmts>
  <fonts count="1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vertAlign val="subscript"/>
      <sz val="11"/>
      <color theme="1"/>
      <name val="Arial"/>
      <family val="2"/>
    </font>
    <font>
      <sz val="11"/>
      <color rgb="FF92D050"/>
      <name val="宋体"/>
      <family val="2"/>
      <scheme val="minor"/>
    </font>
    <font>
      <sz val="11"/>
      <color rgb="FF92D050"/>
      <name val="宋体"/>
      <family val="3"/>
      <charset val="134"/>
      <scheme val="minor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0" fontId="4" fillId="0" borderId="0" xfId="0" applyFont="1"/>
    <xf numFmtId="0" fontId="3" fillId="0" borderId="0" xfId="0" applyFont="1"/>
    <xf numFmtId="0" fontId="4" fillId="0" borderId="0" xfId="0" applyFont="1" applyAlignment="1">
      <alignment horizontal="center" vertical="center"/>
    </xf>
    <xf numFmtId="0" fontId="7" fillId="0" borderId="0" xfId="0" applyFont="1"/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176" fontId="4" fillId="0" borderId="0" xfId="0" applyNumberFormat="1" applyFont="1" applyAlignment="1">
      <alignment horizontal="center" vertical="center"/>
    </xf>
    <xf numFmtId="176" fontId="12" fillId="0" borderId="0" xfId="0" applyNumberFormat="1" applyFont="1"/>
    <xf numFmtId="0" fontId="11" fillId="0" borderId="0" xfId="0" applyFont="1" applyAlignment="1">
      <alignment vertical="center"/>
    </xf>
    <xf numFmtId="177" fontId="4" fillId="0" borderId="0" xfId="0" applyNumberFormat="1" applyFont="1" applyAlignment="1">
      <alignment horizontal="center" vertical="center"/>
    </xf>
    <xf numFmtId="178" fontId="6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/>
    </xf>
    <xf numFmtId="179" fontId="7" fillId="0" borderId="0" xfId="0" applyNumberFormat="1" applyFont="1"/>
    <xf numFmtId="178" fontId="7" fillId="0" borderId="0" xfId="0" applyNumberFormat="1" applyFont="1"/>
    <xf numFmtId="177" fontId="6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left" vertical="center" readingOrder="1"/>
    </xf>
    <xf numFmtId="180" fontId="7" fillId="0" borderId="0" xfId="0" applyNumberFormat="1" applyFont="1" applyAlignment="1">
      <alignment horizontal="center" vertical="center"/>
    </xf>
    <xf numFmtId="180" fontId="7" fillId="0" borderId="0" xfId="0" applyNumberFormat="1" applyFont="1"/>
    <xf numFmtId="0" fontId="7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178" fontId="7" fillId="0" borderId="0" xfId="0" applyNumberFormat="1" applyFont="1" applyAlignment="1">
      <alignment horizontal="center"/>
    </xf>
    <xf numFmtId="176" fontId="7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colors>
    <mruColors>
      <color rgb="FFFF66FF"/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60468</xdr:colOff>
      <xdr:row>5</xdr:row>
      <xdr:rowOff>151168</xdr:rowOff>
    </xdr:from>
    <xdr:to>
      <xdr:col>15</xdr:col>
      <xdr:colOff>62135</xdr:colOff>
      <xdr:row>38</xdr:row>
      <xdr:rowOff>41013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1E47D0C0-35A8-55E3-A56F-92FC03F50FD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0409" y="1002815"/>
          <a:ext cx="9000844" cy="544796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0"/>
  <sheetViews>
    <sheetView workbookViewId="0">
      <selection activeCell="U19" sqref="U19"/>
    </sheetView>
  </sheetViews>
  <sheetFormatPr defaultRowHeight="14.1" x14ac:dyDescent="0.4"/>
  <sheetData>
    <row r="1" spans="1:25" ht="14.7" x14ac:dyDescent="0.5">
      <c r="A1" s="8" t="s">
        <v>1</v>
      </c>
      <c r="B1" s="8"/>
      <c r="C1" s="29" t="s">
        <v>0</v>
      </c>
      <c r="D1" s="29"/>
      <c r="E1" s="29"/>
      <c r="F1" s="17"/>
      <c r="G1" s="28" t="s">
        <v>2</v>
      </c>
      <c r="H1" s="29"/>
      <c r="I1" s="29"/>
      <c r="J1" s="17"/>
      <c r="K1" s="28" t="s">
        <v>3</v>
      </c>
      <c r="L1" s="29"/>
      <c r="M1" s="29"/>
      <c r="N1" s="17"/>
      <c r="O1" s="28" t="s">
        <v>4</v>
      </c>
      <c r="P1" s="29"/>
      <c r="Q1" s="29"/>
      <c r="R1" s="17"/>
      <c r="S1" s="29" t="s">
        <v>5</v>
      </c>
      <c r="T1" s="29"/>
      <c r="U1" s="29"/>
      <c r="V1" s="17"/>
      <c r="W1" s="28" t="s">
        <v>6</v>
      </c>
      <c r="X1" s="29"/>
      <c r="Y1" s="29"/>
    </row>
    <row r="2" spans="1:25" x14ac:dyDescent="0.4">
      <c r="A2" s="6">
        <v>0</v>
      </c>
      <c r="B2" s="6"/>
      <c r="C2" s="15">
        <v>0.1467</v>
      </c>
      <c r="D2" s="15">
        <v>0.1188</v>
      </c>
      <c r="E2" s="15">
        <v>0.12479999999999999</v>
      </c>
      <c r="F2" s="15"/>
      <c r="G2" s="15">
        <v>0.16250000000000001</v>
      </c>
      <c r="H2" s="15">
        <v>0.156</v>
      </c>
      <c r="I2" s="15">
        <v>0.10489999999999999</v>
      </c>
      <c r="J2" s="15"/>
      <c r="K2" s="15">
        <v>0.13239999999999999</v>
      </c>
      <c r="L2" s="15">
        <v>0.1313</v>
      </c>
      <c r="M2" s="15">
        <v>0.1227</v>
      </c>
      <c r="N2" s="15"/>
      <c r="O2" s="15">
        <v>0.13400000000000001</v>
      </c>
      <c r="P2" s="15">
        <v>0.13300000000000001</v>
      </c>
      <c r="Q2" s="15">
        <v>0.15890000000000001</v>
      </c>
      <c r="R2" s="15"/>
      <c r="S2" s="15">
        <v>0.15060000000000001</v>
      </c>
      <c r="T2" s="15">
        <v>0.158</v>
      </c>
      <c r="U2" s="15">
        <v>0.13489999999999999</v>
      </c>
      <c r="V2" s="15"/>
      <c r="W2" s="15">
        <v>0.15640000000000001</v>
      </c>
      <c r="X2" s="15">
        <v>0.1011</v>
      </c>
      <c r="Y2" s="15">
        <v>0.12970000000000001</v>
      </c>
    </row>
    <row r="3" spans="1:25" x14ac:dyDescent="0.4">
      <c r="A3" s="6">
        <v>1</v>
      </c>
      <c r="B3" s="6"/>
      <c r="C3" s="15">
        <v>0.1726</v>
      </c>
      <c r="D3" s="15">
        <v>0.15640000000000001</v>
      </c>
      <c r="E3" s="15">
        <v>0.1719</v>
      </c>
      <c r="F3" s="15"/>
      <c r="G3" s="15">
        <v>0.1547</v>
      </c>
      <c r="H3" s="15">
        <v>0.13109999999999999</v>
      </c>
      <c r="I3" s="15">
        <v>0.13800000000000001</v>
      </c>
      <c r="J3" s="15"/>
      <c r="K3" s="15">
        <v>0.14630000000000001</v>
      </c>
      <c r="L3" s="15">
        <v>0.121</v>
      </c>
      <c r="M3" s="15">
        <v>0.1308</v>
      </c>
      <c r="N3" s="15"/>
      <c r="O3" s="15">
        <v>0.16420000000000001</v>
      </c>
      <c r="P3" s="15">
        <v>0.13300000000000001</v>
      </c>
      <c r="Q3" s="15">
        <v>0.20130000000000001</v>
      </c>
      <c r="R3" s="15"/>
      <c r="S3" s="15">
        <v>0.1298</v>
      </c>
      <c r="T3" s="15">
        <v>0.1552</v>
      </c>
      <c r="U3" s="15">
        <v>0.1462</v>
      </c>
      <c r="V3" s="15"/>
      <c r="W3" s="15">
        <v>0.17929999999999999</v>
      </c>
      <c r="X3" s="15">
        <v>0.14879999999999999</v>
      </c>
      <c r="Y3" s="15">
        <v>0.1196</v>
      </c>
    </row>
    <row r="4" spans="1:25" x14ac:dyDescent="0.4">
      <c r="A4" s="6">
        <v>3</v>
      </c>
      <c r="B4" s="6"/>
      <c r="C4" s="15">
        <v>0.28089999999999998</v>
      </c>
      <c r="D4" s="15">
        <v>0.23769999999999999</v>
      </c>
      <c r="E4" s="15">
        <v>0.25509999999999999</v>
      </c>
      <c r="F4" s="15"/>
      <c r="G4" s="15">
        <v>0.2215</v>
      </c>
      <c r="H4" s="15">
        <v>0.2021</v>
      </c>
      <c r="I4" s="15">
        <v>0.18440000000000001</v>
      </c>
      <c r="J4" s="15"/>
      <c r="K4" s="15">
        <v>0.1976</v>
      </c>
      <c r="L4" s="15">
        <v>0.1346</v>
      </c>
      <c r="M4" s="15">
        <v>0.1176</v>
      </c>
      <c r="N4" s="15"/>
      <c r="O4" s="15">
        <v>0.18079999999999999</v>
      </c>
      <c r="P4" s="15">
        <v>0.1852</v>
      </c>
      <c r="Q4" s="15">
        <v>0.31719999999999998</v>
      </c>
      <c r="R4" s="15"/>
      <c r="S4" s="15">
        <v>0.16569999999999999</v>
      </c>
      <c r="T4" s="15">
        <v>0.18440000000000001</v>
      </c>
      <c r="U4" s="15">
        <v>0.18290000000000001</v>
      </c>
      <c r="V4" s="15"/>
      <c r="W4" s="15">
        <v>0.22770000000000001</v>
      </c>
      <c r="X4" s="15">
        <v>0.1762</v>
      </c>
      <c r="Y4" s="15">
        <v>0.15540000000000001</v>
      </c>
    </row>
    <row r="5" spans="1:25" x14ac:dyDescent="0.4">
      <c r="A5" s="6">
        <v>5</v>
      </c>
      <c r="B5" s="6"/>
      <c r="C5" s="15">
        <v>0.60309999999999997</v>
      </c>
      <c r="D5" s="15">
        <v>0.4945</v>
      </c>
      <c r="E5" s="15">
        <v>0.54530000000000001</v>
      </c>
      <c r="F5" s="15"/>
      <c r="G5" s="15">
        <v>0.377</v>
      </c>
      <c r="H5" s="15">
        <v>0.37090000000000001</v>
      </c>
      <c r="I5" s="15">
        <v>0.34389999999999998</v>
      </c>
      <c r="J5" s="15"/>
      <c r="K5" s="15">
        <v>0.2525</v>
      </c>
      <c r="L5" s="15">
        <v>0.1449</v>
      </c>
      <c r="M5" s="15">
        <v>0.1123</v>
      </c>
      <c r="N5" s="15"/>
      <c r="O5" s="15">
        <v>0.28749999999999998</v>
      </c>
      <c r="P5" s="15">
        <v>0.28149999999999997</v>
      </c>
      <c r="Q5" s="15">
        <v>0.36470000000000002</v>
      </c>
      <c r="R5" s="15"/>
      <c r="S5" s="15">
        <v>0.17249999999999999</v>
      </c>
      <c r="T5" s="15">
        <v>0.18310000000000001</v>
      </c>
      <c r="U5" s="15">
        <v>0.1996</v>
      </c>
      <c r="V5" s="15"/>
      <c r="W5" s="15">
        <v>0.24940000000000001</v>
      </c>
      <c r="X5" s="15">
        <v>0.20610000000000001</v>
      </c>
      <c r="Y5" s="15">
        <v>0.15160000000000001</v>
      </c>
    </row>
    <row r="6" spans="1:25" x14ac:dyDescent="0.4">
      <c r="A6" s="6">
        <v>7</v>
      </c>
      <c r="B6" s="6"/>
      <c r="C6" s="15">
        <v>1.2050000000000001</v>
      </c>
      <c r="D6" s="15">
        <v>0.99039999999999995</v>
      </c>
      <c r="E6" s="15">
        <v>1.1026</v>
      </c>
      <c r="F6" s="15"/>
      <c r="G6" s="15">
        <v>0.62019999999999997</v>
      </c>
      <c r="H6" s="15">
        <v>0.63419999999999999</v>
      </c>
      <c r="I6" s="15">
        <v>0.55900000000000005</v>
      </c>
      <c r="J6" s="15"/>
      <c r="K6" s="15">
        <v>0.25919999999999999</v>
      </c>
      <c r="L6" s="15">
        <v>0.14990000000000001</v>
      </c>
      <c r="M6" s="15">
        <v>0.17219999999999999</v>
      </c>
      <c r="N6" s="15"/>
      <c r="O6" s="15">
        <v>0.36909999999999998</v>
      </c>
      <c r="P6" s="15">
        <v>0.37519999999999998</v>
      </c>
      <c r="Q6" s="15">
        <v>0.48749999999999999</v>
      </c>
      <c r="R6" s="15"/>
      <c r="S6" s="15">
        <v>0.19400000000000001</v>
      </c>
      <c r="T6" s="15">
        <v>0.21</v>
      </c>
      <c r="U6" s="15">
        <v>0.19589999999999999</v>
      </c>
      <c r="V6" s="15"/>
      <c r="W6" s="15">
        <v>0.309</v>
      </c>
      <c r="X6" s="15">
        <v>0.2331</v>
      </c>
      <c r="Y6" s="15">
        <v>0.188</v>
      </c>
    </row>
    <row r="7" spans="1:25" x14ac:dyDescent="0.4">
      <c r="A7" s="6">
        <v>9</v>
      </c>
      <c r="B7" s="6"/>
      <c r="C7" s="15">
        <v>2.6560000000000001</v>
      </c>
      <c r="D7" s="15">
        <v>2.2959999999999998</v>
      </c>
      <c r="E7" s="15">
        <v>2.5091999999999999</v>
      </c>
      <c r="F7" s="15"/>
      <c r="G7" s="15">
        <v>1.2567999999999999</v>
      </c>
      <c r="H7" s="15">
        <v>1.3216000000000001</v>
      </c>
      <c r="I7" s="15">
        <v>1.2884</v>
      </c>
      <c r="J7" s="15"/>
      <c r="K7" s="15">
        <v>0.29680000000000001</v>
      </c>
      <c r="L7" s="15">
        <v>0.2155</v>
      </c>
      <c r="M7" s="15">
        <v>0.21759999999999999</v>
      </c>
      <c r="N7" s="15"/>
      <c r="O7" s="15">
        <v>0.56189999999999996</v>
      </c>
      <c r="P7" s="15">
        <v>0.55010000000000003</v>
      </c>
      <c r="Q7" s="15">
        <v>0.66210000000000002</v>
      </c>
      <c r="R7" s="15"/>
      <c r="S7" s="15">
        <v>0.26550000000000001</v>
      </c>
      <c r="T7" s="15">
        <v>0.25690000000000002</v>
      </c>
      <c r="U7" s="15">
        <v>0.27879999999999999</v>
      </c>
      <c r="V7" s="15"/>
      <c r="W7" s="15">
        <v>0.372</v>
      </c>
      <c r="X7" s="15">
        <v>0.26650000000000001</v>
      </c>
      <c r="Y7" s="15">
        <v>0.25469999999999998</v>
      </c>
    </row>
    <row r="8" spans="1:25" x14ac:dyDescent="0.4">
      <c r="A8" s="6">
        <v>18</v>
      </c>
      <c r="B8" s="6"/>
      <c r="C8" s="15">
        <v>2.4944999999999999</v>
      </c>
      <c r="D8" s="15">
        <v>2.5554999999999999</v>
      </c>
      <c r="E8" s="15">
        <v>2.4175</v>
      </c>
      <c r="F8" s="15"/>
      <c r="G8" s="15">
        <v>2.2614999999999998</v>
      </c>
      <c r="H8" s="15">
        <v>2.2395</v>
      </c>
      <c r="I8" s="15">
        <v>2.2749999999999999</v>
      </c>
      <c r="J8" s="15"/>
      <c r="K8" s="15">
        <v>0.32669999999999999</v>
      </c>
      <c r="L8" s="15">
        <v>0.2389</v>
      </c>
      <c r="M8" s="15">
        <v>0.23810000000000001</v>
      </c>
      <c r="N8" s="15"/>
      <c r="O8" s="15">
        <v>1.2705</v>
      </c>
      <c r="P8" s="15">
        <v>1.361</v>
      </c>
      <c r="Q8" s="15">
        <v>1.506</v>
      </c>
      <c r="R8" s="15"/>
      <c r="S8" s="15">
        <v>0.32240000000000002</v>
      </c>
      <c r="T8" s="15">
        <v>0.32319999999999999</v>
      </c>
      <c r="U8" s="15">
        <v>0.33929999999999999</v>
      </c>
      <c r="V8" s="15"/>
      <c r="W8" s="15">
        <v>0.57220000000000004</v>
      </c>
      <c r="X8" s="15">
        <v>0.48759999999999998</v>
      </c>
      <c r="Y8" s="15">
        <v>0.4259</v>
      </c>
    </row>
    <row r="9" spans="1:25" x14ac:dyDescent="0.4">
      <c r="A9" s="6">
        <v>20</v>
      </c>
      <c r="B9" s="6"/>
      <c r="C9" s="15">
        <v>1.893</v>
      </c>
      <c r="D9" s="15">
        <v>2.2625000000000002</v>
      </c>
      <c r="E9" s="15">
        <v>2.0179999999999998</v>
      </c>
      <c r="F9" s="15"/>
      <c r="G9" s="15">
        <v>1.9804999999999999</v>
      </c>
      <c r="H9" s="15">
        <v>2.2225000000000001</v>
      </c>
      <c r="I9" s="15">
        <v>1.99</v>
      </c>
      <c r="J9" s="15"/>
      <c r="K9" s="15">
        <v>0.3322</v>
      </c>
      <c r="L9" s="15">
        <v>0.23150000000000001</v>
      </c>
      <c r="M9" s="15">
        <v>0.21129999999999999</v>
      </c>
      <c r="N9" s="15"/>
      <c r="O9" s="15">
        <v>1.177</v>
      </c>
      <c r="P9" s="15">
        <v>1.2115</v>
      </c>
      <c r="Q9" s="15">
        <v>1.5535000000000001</v>
      </c>
      <c r="R9" s="15"/>
      <c r="S9" s="15">
        <v>0.33560000000000001</v>
      </c>
      <c r="T9" s="15">
        <v>0.33829999999999999</v>
      </c>
      <c r="U9" s="15">
        <v>0.32790000000000002</v>
      </c>
      <c r="V9" s="15"/>
      <c r="W9" s="15">
        <v>0.60119999999999996</v>
      </c>
      <c r="X9" s="15">
        <v>0.51790000000000003</v>
      </c>
      <c r="Y9" s="15">
        <v>0.44869999999999999</v>
      </c>
    </row>
    <row r="10" spans="1:25" x14ac:dyDescent="0.4">
      <c r="A10" s="6">
        <v>24</v>
      </c>
      <c r="B10" s="6"/>
      <c r="C10" s="15">
        <v>1.871</v>
      </c>
      <c r="D10" s="15">
        <v>1.8915</v>
      </c>
      <c r="E10" s="15">
        <v>1.851</v>
      </c>
      <c r="F10" s="15"/>
      <c r="G10" s="15">
        <v>2.2160000000000002</v>
      </c>
      <c r="H10" s="15">
        <v>2.0265</v>
      </c>
      <c r="I10" s="15">
        <v>1.9995000000000001</v>
      </c>
      <c r="J10" s="15"/>
      <c r="K10" s="15">
        <v>0.34320000000000001</v>
      </c>
      <c r="L10" s="15">
        <v>0.23960000000000001</v>
      </c>
      <c r="M10" s="15">
        <v>0.21929999999999999</v>
      </c>
      <c r="N10" s="15"/>
      <c r="O10" s="15">
        <v>1.2865</v>
      </c>
      <c r="P10" s="15">
        <v>1.2324999999999999</v>
      </c>
      <c r="Q10" s="15">
        <v>1.4175</v>
      </c>
      <c r="R10" s="15"/>
      <c r="S10" s="15">
        <v>0.34239999999999998</v>
      </c>
      <c r="T10" s="15">
        <v>0.3483</v>
      </c>
      <c r="U10" s="15">
        <v>0.36270000000000002</v>
      </c>
      <c r="V10" s="15"/>
      <c r="W10" s="15">
        <v>0.6653</v>
      </c>
      <c r="X10" s="15">
        <v>0.58609999999999995</v>
      </c>
      <c r="Y10" s="15">
        <v>0.51029999999999998</v>
      </c>
    </row>
  </sheetData>
  <mergeCells count="6">
    <mergeCell ref="W1:Y1"/>
    <mergeCell ref="C1:E1"/>
    <mergeCell ref="G1:I1"/>
    <mergeCell ref="K1:M1"/>
    <mergeCell ref="O1:Q1"/>
    <mergeCell ref="S1:U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B36"/>
  <sheetViews>
    <sheetView showGridLines="0" zoomScale="85" zoomScaleNormal="85" workbookViewId="0">
      <selection activeCell="Q32" sqref="Q32"/>
    </sheetView>
  </sheetViews>
  <sheetFormatPr defaultColWidth="9" defaultRowHeight="13.8" x14ac:dyDescent="0.45"/>
  <cols>
    <col min="1" max="16384" width="9" style="2"/>
  </cols>
  <sheetData>
    <row r="2" spans="1:2" ht="14.4" x14ac:dyDescent="0.55000000000000004">
      <c r="A2" s="3"/>
      <c r="B2" s="1"/>
    </row>
    <row r="36" spans="2:2" ht="14.1" x14ac:dyDescent="0.45">
      <c r="B36" s="21"/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1"/>
  <sheetViews>
    <sheetView workbookViewId="0">
      <selection activeCell="K11" sqref="K11"/>
    </sheetView>
  </sheetViews>
  <sheetFormatPr defaultRowHeight="14.1" x14ac:dyDescent="0.4"/>
  <cols>
    <col min="1" max="1" width="12.1015625" customWidth="1"/>
  </cols>
  <sheetData>
    <row r="1" spans="1:4" ht="16.5" x14ac:dyDescent="0.4">
      <c r="A1" s="10" t="s">
        <v>8</v>
      </c>
      <c r="B1" s="30" t="s">
        <v>7</v>
      </c>
      <c r="C1" s="30"/>
      <c r="D1" s="30"/>
    </row>
    <row r="2" spans="1:4" x14ac:dyDescent="0.4">
      <c r="A2" s="6">
        <v>2.5</v>
      </c>
      <c r="B2" s="16">
        <v>2.0144199999999999</v>
      </c>
      <c r="C2" s="16">
        <v>1.86938</v>
      </c>
      <c r="D2" s="16">
        <v>1.86879</v>
      </c>
    </row>
    <row r="3" spans="1:4" x14ac:dyDescent="0.4">
      <c r="A3" s="6">
        <v>5</v>
      </c>
      <c r="B3" s="16">
        <v>3.1695500000000001</v>
      </c>
      <c r="C3" s="16">
        <v>3.3700100000000002</v>
      </c>
      <c r="D3" s="16">
        <v>3.8677199999999998</v>
      </c>
    </row>
    <row r="4" spans="1:4" x14ac:dyDescent="0.4">
      <c r="A4" s="6">
        <v>10</v>
      </c>
      <c r="B4" s="16">
        <v>4.2584799999999996</v>
      </c>
      <c r="C4" s="16">
        <v>4.6025999999999998</v>
      </c>
      <c r="D4" s="16">
        <v>3.6683400000000002</v>
      </c>
    </row>
    <row r="5" spans="1:4" x14ac:dyDescent="0.4">
      <c r="A5" s="6">
        <v>20</v>
      </c>
      <c r="B5" s="16">
        <v>5.4333400000000003</v>
      </c>
      <c r="C5" s="16">
        <v>5.7873999999999999</v>
      </c>
      <c r="D5" s="16">
        <v>5.1302199999999996</v>
      </c>
    </row>
    <row r="6" spans="1:4" x14ac:dyDescent="0.4">
      <c r="A6" s="6">
        <v>50</v>
      </c>
      <c r="B6" s="16">
        <v>9.4992400000000004</v>
      </c>
      <c r="C6" s="16">
        <v>8.7410200000000007</v>
      </c>
      <c r="D6" s="16">
        <v>9.8242999999999991</v>
      </c>
    </row>
    <row r="7" spans="1:4" x14ac:dyDescent="0.4">
      <c r="A7" s="6">
        <v>100</v>
      </c>
      <c r="B7" s="16">
        <v>11.6751</v>
      </c>
      <c r="C7" s="16">
        <v>10.811400000000001</v>
      </c>
      <c r="D7" s="16">
        <v>14.906599999999999</v>
      </c>
    </row>
    <row r="8" spans="1:4" x14ac:dyDescent="0.4">
      <c r="A8" s="6">
        <v>250</v>
      </c>
      <c r="B8" s="16">
        <v>21.635100000000001</v>
      </c>
      <c r="C8" s="16">
        <v>20.588999999999999</v>
      </c>
      <c r="D8" s="16">
        <v>21.707799999999999</v>
      </c>
    </row>
    <row r="9" spans="1:4" x14ac:dyDescent="0.4">
      <c r="A9" s="6">
        <v>400</v>
      </c>
      <c r="B9" s="16">
        <v>27.961600000000001</v>
      </c>
      <c r="C9" s="16">
        <v>25.7409</v>
      </c>
      <c r="D9" s="16">
        <v>22.169499999999999</v>
      </c>
    </row>
    <row r="10" spans="1:4" x14ac:dyDescent="0.4">
      <c r="A10" s="6">
        <v>500</v>
      </c>
      <c r="B10" s="16">
        <v>28.248200000000001</v>
      </c>
      <c r="C10" s="16">
        <v>28.140899999999998</v>
      </c>
      <c r="D10" s="16">
        <v>27.6633</v>
      </c>
    </row>
    <row r="11" spans="1:4" x14ac:dyDescent="0.4">
      <c r="A11" s="6">
        <v>800</v>
      </c>
      <c r="B11" s="16">
        <v>35.803800000000003</v>
      </c>
      <c r="C11" s="16">
        <v>38.255800000000001</v>
      </c>
      <c r="D11" s="16">
        <v>37.196399999999997</v>
      </c>
    </row>
  </sheetData>
  <mergeCells count="1">
    <mergeCell ref="B1:D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9"/>
  <sheetViews>
    <sheetView workbookViewId="0">
      <selection activeCell="E9" sqref="E9"/>
    </sheetView>
  </sheetViews>
  <sheetFormatPr defaultRowHeight="14.1" x14ac:dyDescent="0.4"/>
  <sheetData>
    <row r="1" spans="1:9" x14ac:dyDescent="0.4">
      <c r="A1" s="4"/>
      <c r="B1" s="30" t="s">
        <v>9</v>
      </c>
      <c r="C1" s="30"/>
      <c r="D1" s="30"/>
    </row>
    <row r="2" spans="1:9" x14ac:dyDescent="0.4">
      <c r="A2" s="9" t="s">
        <v>0</v>
      </c>
      <c r="B2" s="11">
        <v>92.64</v>
      </c>
      <c r="C2" s="11">
        <v>92.43</v>
      </c>
      <c r="D2" s="11">
        <v>114.93</v>
      </c>
    </row>
    <row r="3" spans="1:9" x14ac:dyDescent="0.4">
      <c r="A3" s="9" t="s">
        <v>10</v>
      </c>
      <c r="B3" s="11">
        <v>6.81</v>
      </c>
      <c r="C3" s="11">
        <v>6.5</v>
      </c>
      <c r="D3" s="11">
        <v>7.4</v>
      </c>
    </row>
    <row r="6" spans="1:9" x14ac:dyDescent="0.4">
      <c r="I6" s="5"/>
    </row>
    <row r="7" spans="1:9" x14ac:dyDescent="0.4">
      <c r="H7" s="5"/>
      <c r="I7" s="5"/>
    </row>
    <row r="8" spans="1:9" x14ac:dyDescent="0.4">
      <c r="H8" s="5"/>
      <c r="I8" s="5"/>
    </row>
    <row r="9" spans="1:9" x14ac:dyDescent="0.4">
      <c r="H9" s="5"/>
    </row>
  </sheetData>
  <mergeCells count="1">
    <mergeCell ref="B1:D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X51"/>
  <sheetViews>
    <sheetView workbookViewId="0">
      <selection activeCell="J29" sqref="J29"/>
    </sheetView>
  </sheetViews>
  <sheetFormatPr defaultRowHeight="14.1" x14ac:dyDescent="0.4"/>
  <sheetData>
    <row r="1" spans="1:50" x14ac:dyDescent="0.4">
      <c r="A1" s="4"/>
      <c r="B1" s="30" t="s">
        <v>9</v>
      </c>
      <c r="C1" s="30"/>
      <c r="D1" s="30"/>
    </row>
    <row r="2" spans="1:50" x14ac:dyDescent="0.4">
      <c r="A2" s="9" t="s">
        <v>0</v>
      </c>
      <c r="B2" s="14">
        <v>92.64</v>
      </c>
      <c r="C2" s="14">
        <v>92.43</v>
      </c>
      <c r="D2" s="14">
        <v>114.93</v>
      </c>
    </row>
    <row r="3" spans="1:50" x14ac:dyDescent="0.4">
      <c r="A3" s="9" t="s">
        <v>11</v>
      </c>
      <c r="B3" s="20">
        <v>122.41</v>
      </c>
      <c r="C3" s="20">
        <v>172.04</v>
      </c>
      <c r="D3" s="20">
        <v>144.41999999999999</v>
      </c>
    </row>
    <row r="4" spans="1:50" x14ac:dyDescent="0.4">
      <c r="A4" s="9" t="s">
        <v>33</v>
      </c>
      <c r="B4" s="20">
        <v>165.64</v>
      </c>
      <c r="C4" s="20">
        <v>211.06</v>
      </c>
      <c r="D4" s="20">
        <v>159.41999999999999</v>
      </c>
    </row>
    <row r="5" spans="1:50" x14ac:dyDescent="0.4">
      <c r="A5" s="9" t="s">
        <v>12</v>
      </c>
      <c r="B5" s="14">
        <v>60.19</v>
      </c>
      <c r="C5" s="14">
        <v>67.180000000000007</v>
      </c>
      <c r="D5" s="14">
        <v>71.27</v>
      </c>
    </row>
    <row r="6" spans="1:50" x14ac:dyDescent="0.4">
      <c r="A6" s="9" t="s">
        <v>13</v>
      </c>
      <c r="B6" s="14">
        <v>99.97</v>
      </c>
      <c r="C6" s="14">
        <v>95.18</v>
      </c>
      <c r="D6" s="14">
        <v>88.52</v>
      </c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</row>
    <row r="7" spans="1:50" x14ac:dyDescent="0.4">
      <c r="A7" s="9" t="s">
        <v>14</v>
      </c>
      <c r="B7" s="14">
        <v>35.79</v>
      </c>
      <c r="C7" s="14">
        <v>36.659999999999997</v>
      </c>
      <c r="D7" s="14">
        <v>38.35</v>
      </c>
      <c r="G7" s="13"/>
      <c r="H7" s="12"/>
    </row>
    <row r="8" spans="1:50" x14ac:dyDescent="0.4">
      <c r="A8" s="9" t="s">
        <v>15</v>
      </c>
      <c r="B8" s="14">
        <v>27.19</v>
      </c>
      <c r="C8" s="14">
        <v>30.56</v>
      </c>
      <c r="D8" s="14">
        <v>33.96</v>
      </c>
      <c r="G8" s="13"/>
      <c r="H8" s="12"/>
    </row>
    <row r="9" spans="1:50" x14ac:dyDescent="0.4">
      <c r="A9" s="9" t="s">
        <v>16</v>
      </c>
      <c r="B9" s="14">
        <v>87.503234551910282</v>
      </c>
      <c r="C9" s="14">
        <v>93.730702998452529</v>
      </c>
      <c r="D9" s="14">
        <v>97.45436062927044</v>
      </c>
    </row>
    <row r="10" spans="1:50" x14ac:dyDescent="0.4">
      <c r="A10" s="9" t="s">
        <v>17</v>
      </c>
      <c r="B10" s="14">
        <v>200.71</v>
      </c>
      <c r="C10" s="14">
        <v>195.29</v>
      </c>
      <c r="D10" s="14">
        <v>217.92</v>
      </c>
      <c r="H10" s="5"/>
      <c r="I10" s="5"/>
      <c r="J10" s="5"/>
    </row>
    <row r="11" spans="1:50" x14ac:dyDescent="0.4">
      <c r="A11" s="9" t="s">
        <v>18</v>
      </c>
      <c r="B11" s="14">
        <v>186.68</v>
      </c>
      <c r="C11" s="14">
        <v>163.69</v>
      </c>
      <c r="D11" s="14">
        <v>197.25</v>
      </c>
      <c r="H11" s="5"/>
      <c r="I11" s="5"/>
      <c r="J11" s="5"/>
    </row>
    <row r="12" spans="1:50" x14ac:dyDescent="0.4">
      <c r="A12" s="9" t="s">
        <v>19</v>
      </c>
      <c r="B12" s="14">
        <v>205.2</v>
      </c>
      <c r="C12" s="14">
        <v>181.56</v>
      </c>
      <c r="D12" s="14">
        <v>189.96</v>
      </c>
    </row>
    <row r="13" spans="1:50" x14ac:dyDescent="0.4">
      <c r="A13" s="9" t="s">
        <v>20</v>
      </c>
      <c r="B13" s="14">
        <v>39.31</v>
      </c>
      <c r="C13" s="14">
        <v>27</v>
      </c>
      <c r="D13" s="14">
        <v>27.7</v>
      </c>
      <c r="M13" s="5"/>
      <c r="N13" s="5"/>
      <c r="O13" s="5"/>
    </row>
    <row r="14" spans="1:50" x14ac:dyDescent="0.4">
      <c r="A14" s="9" t="s">
        <v>21</v>
      </c>
      <c r="B14" s="14">
        <v>71.33</v>
      </c>
      <c r="C14" s="14">
        <v>62.63</v>
      </c>
      <c r="D14" s="14">
        <v>68.98</v>
      </c>
      <c r="M14" s="5"/>
      <c r="N14" s="5"/>
      <c r="O14" s="5"/>
    </row>
    <row r="15" spans="1:50" x14ac:dyDescent="0.4">
      <c r="A15" s="9" t="s">
        <v>22</v>
      </c>
      <c r="B15" s="20">
        <v>19.66</v>
      </c>
      <c r="C15" s="20">
        <v>21.07</v>
      </c>
      <c r="D15" s="20">
        <v>19.86</v>
      </c>
      <c r="M15" s="5"/>
      <c r="N15" s="5"/>
      <c r="O15" s="5"/>
    </row>
    <row r="16" spans="1:50" x14ac:dyDescent="0.4">
      <c r="A16" s="9" t="s">
        <v>23</v>
      </c>
      <c r="B16" s="14">
        <v>134.60778134573758</v>
      </c>
      <c r="C16" s="14">
        <v>142.47614050806698</v>
      </c>
      <c r="D16" s="14">
        <v>148.54777178795615</v>
      </c>
    </row>
    <row r="17" spans="1:16" x14ac:dyDescent="0.4">
      <c r="A17" s="9" t="s">
        <v>24</v>
      </c>
      <c r="B17" s="14">
        <v>55.7</v>
      </c>
      <c r="C17" s="14">
        <v>54.2</v>
      </c>
      <c r="D17" s="14">
        <v>45.67</v>
      </c>
    </row>
    <row r="18" spans="1:16" x14ac:dyDescent="0.4">
      <c r="A18" s="9" t="s">
        <v>25</v>
      </c>
      <c r="B18" s="14">
        <v>27.19</v>
      </c>
      <c r="C18" s="14">
        <v>36.93</v>
      </c>
      <c r="D18" s="14">
        <v>35.950000000000003</v>
      </c>
    </row>
    <row r="19" spans="1:16" x14ac:dyDescent="0.4">
      <c r="A19" s="9" t="s">
        <v>26</v>
      </c>
      <c r="B19" s="20">
        <v>184.84</v>
      </c>
      <c r="C19" s="20">
        <v>201.18</v>
      </c>
      <c r="D19" s="20">
        <v>178.19</v>
      </c>
    </row>
    <row r="20" spans="1:16" x14ac:dyDescent="0.4">
      <c r="A20" s="9" t="s">
        <v>27</v>
      </c>
      <c r="B20" s="20">
        <v>167.98</v>
      </c>
      <c r="C20" s="20">
        <v>184.78</v>
      </c>
      <c r="D20" s="20">
        <v>177.02</v>
      </c>
    </row>
    <row r="21" spans="1:16" x14ac:dyDescent="0.4">
      <c r="A21" s="9" t="s">
        <v>28</v>
      </c>
      <c r="B21" s="20">
        <v>86.98</v>
      </c>
      <c r="C21" s="20">
        <v>59.49</v>
      </c>
      <c r="D21" s="20">
        <v>59.58</v>
      </c>
      <c r="N21" s="5"/>
      <c r="O21" s="5"/>
      <c r="P21" s="5"/>
    </row>
    <row r="22" spans="1:16" x14ac:dyDescent="0.4">
      <c r="A22" s="9" t="s">
        <v>29</v>
      </c>
      <c r="B22" s="20">
        <v>24.6</v>
      </c>
      <c r="C22" s="20">
        <v>27.06</v>
      </c>
      <c r="D22" s="20">
        <v>35.15</v>
      </c>
      <c r="H22" s="5"/>
      <c r="I22" s="5"/>
      <c r="J22" s="5"/>
      <c r="N22" s="5"/>
      <c r="O22" s="5"/>
      <c r="P22" s="5"/>
    </row>
    <row r="23" spans="1:16" x14ac:dyDescent="0.4">
      <c r="A23" s="9" t="s">
        <v>30</v>
      </c>
      <c r="B23" s="20">
        <v>38.49</v>
      </c>
      <c r="C23" s="20">
        <v>32.06</v>
      </c>
      <c r="D23" s="20">
        <v>40.880000000000003</v>
      </c>
      <c r="H23" s="5"/>
      <c r="N23" s="5"/>
      <c r="O23" s="5"/>
      <c r="P23" s="5"/>
    </row>
    <row r="24" spans="1:16" x14ac:dyDescent="0.4">
      <c r="A24" s="9" t="s">
        <v>31</v>
      </c>
      <c r="B24" s="14">
        <v>112.70962138744071</v>
      </c>
      <c r="C24" s="14">
        <v>115.31215415129358</v>
      </c>
      <c r="D24" s="14">
        <v>93.317181872235295</v>
      </c>
    </row>
    <row r="25" spans="1:16" x14ac:dyDescent="0.4">
      <c r="A25" s="9" t="s">
        <v>32</v>
      </c>
      <c r="B25" s="14">
        <v>120.02060082856607</v>
      </c>
      <c r="C25" s="14">
        <v>113.91459625606947</v>
      </c>
      <c r="D25" s="14">
        <v>122.24415936129715</v>
      </c>
    </row>
    <row r="26" spans="1:16" x14ac:dyDescent="0.4">
      <c r="I26" s="5"/>
      <c r="J26" s="5"/>
    </row>
    <row r="27" spans="1:16" x14ac:dyDescent="0.4">
      <c r="H27" s="5"/>
      <c r="I27" s="5"/>
      <c r="J27" s="5"/>
    </row>
    <row r="28" spans="1:16" x14ac:dyDescent="0.4">
      <c r="H28" s="5"/>
      <c r="I28" s="5"/>
      <c r="J28" s="5"/>
    </row>
    <row r="29" spans="1:16" x14ac:dyDescent="0.4">
      <c r="H29" s="5"/>
      <c r="I29" s="5"/>
      <c r="J29" s="5"/>
      <c r="O29" s="5"/>
      <c r="P29" s="5"/>
    </row>
    <row r="30" spans="1:16" x14ac:dyDescent="0.4">
      <c r="H30" s="5"/>
      <c r="I30" s="5"/>
      <c r="J30" s="5"/>
      <c r="O30" s="5"/>
      <c r="P30" s="5"/>
    </row>
    <row r="31" spans="1:16" x14ac:dyDescent="0.4">
      <c r="H31" s="5"/>
      <c r="O31" s="5"/>
      <c r="P31" s="5"/>
    </row>
    <row r="32" spans="1:16" x14ac:dyDescent="0.4">
      <c r="H32" s="5"/>
    </row>
    <row r="50" spans="15:16" x14ac:dyDescent="0.4">
      <c r="O50" s="5"/>
      <c r="P50" s="5"/>
    </row>
    <row r="51" spans="15:16" x14ac:dyDescent="0.4">
      <c r="O51" s="5"/>
      <c r="P51" s="5"/>
    </row>
  </sheetData>
  <mergeCells count="1">
    <mergeCell ref="B1:D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12"/>
  <sheetViews>
    <sheetView workbookViewId="0">
      <selection activeCell="G7" sqref="G7"/>
    </sheetView>
  </sheetViews>
  <sheetFormatPr defaultRowHeight="14.1" x14ac:dyDescent="0.4"/>
  <sheetData>
    <row r="1" spans="1:6" x14ac:dyDescent="0.4">
      <c r="A1" s="4"/>
      <c r="B1" s="30" t="s">
        <v>9</v>
      </c>
      <c r="C1" s="30"/>
      <c r="D1" s="30"/>
    </row>
    <row r="2" spans="1:6" x14ac:dyDescent="0.4">
      <c r="A2" s="9" t="s">
        <v>0</v>
      </c>
      <c r="B2" s="14">
        <v>92.64</v>
      </c>
      <c r="C2" s="14">
        <v>92.43</v>
      </c>
      <c r="D2" s="14">
        <v>114.93</v>
      </c>
    </row>
    <row r="3" spans="1:6" x14ac:dyDescent="0.4">
      <c r="A3" s="9" t="s">
        <v>34</v>
      </c>
      <c r="B3" s="16">
        <v>0.04</v>
      </c>
      <c r="C3" s="16">
        <v>0.03</v>
      </c>
      <c r="D3" s="16">
        <v>0.02</v>
      </c>
    </row>
    <row r="4" spans="1:6" x14ac:dyDescent="0.4">
      <c r="A4" s="9" t="s">
        <v>35</v>
      </c>
      <c r="B4" s="16">
        <v>7.39</v>
      </c>
      <c r="C4" s="16">
        <v>7.86</v>
      </c>
      <c r="D4" s="16">
        <v>7.07</v>
      </c>
    </row>
    <row r="5" spans="1:6" x14ac:dyDescent="0.4">
      <c r="A5" s="9" t="s">
        <v>36</v>
      </c>
      <c r="B5" s="16">
        <v>7.68</v>
      </c>
      <c r="C5" s="16">
        <v>8.27</v>
      </c>
      <c r="D5" s="16">
        <v>9.26</v>
      </c>
    </row>
    <row r="6" spans="1:6" x14ac:dyDescent="0.4">
      <c r="A6" s="9" t="s">
        <v>37</v>
      </c>
      <c r="B6" s="16">
        <v>22.08</v>
      </c>
      <c r="C6" s="16">
        <v>21.95</v>
      </c>
      <c r="D6" s="16">
        <v>21.56</v>
      </c>
    </row>
    <row r="7" spans="1:6" x14ac:dyDescent="0.4">
      <c r="A7" s="9" t="s">
        <v>38</v>
      </c>
      <c r="B7" s="16">
        <v>0.38</v>
      </c>
      <c r="C7" s="16">
        <v>0.37</v>
      </c>
      <c r="D7" s="16">
        <v>0.38</v>
      </c>
    </row>
    <row r="12" spans="1:6" x14ac:dyDescent="0.4">
      <c r="F12" s="5"/>
    </row>
  </sheetData>
  <mergeCells count="1">
    <mergeCell ref="B1:D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25"/>
  <sheetViews>
    <sheetView tabSelected="1" workbookViewId="0">
      <selection activeCell="L34" sqref="L34"/>
    </sheetView>
  </sheetViews>
  <sheetFormatPr defaultRowHeight="14.1" x14ac:dyDescent="0.4"/>
  <cols>
    <col min="2" max="2" width="9.89453125" customWidth="1"/>
    <col min="3" max="3" width="13.47265625" customWidth="1"/>
    <col min="4" max="5" width="11.89453125" customWidth="1"/>
    <col min="14" max="14" width="13.3671875" customWidth="1"/>
  </cols>
  <sheetData>
    <row r="1" spans="1:17" ht="14.7" x14ac:dyDescent="0.5">
      <c r="A1" s="8" t="s">
        <v>42</v>
      </c>
      <c r="B1" s="8" t="s">
        <v>67</v>
      </c>
      <c r="C1" s="10" t="s">
        <v>41</v>
      </c>
      <c r="D1" s="9"/>
      <c r="E1" s="30" t="s">
        <v>39</v>
      </c>
      <c r="F1" s="30"/>
      <c r="G1" s="30"/>
      <c r="H1" s="9"/>
      <c r="I1" s="30" t="s">
        <v>40</v>
      </c>
      <c r="J1" s="30"/>
      <c r="K1" s="30"/>
      <c r="N1" s="8"/>
      <c r="O1" s="30"/>
      <c r="P1" s="30"/>
      <c r="Q1" s="30"/>
    </row>
    <row r="2" spans="1:17" ht="14.7" x14ac:dyDescent="0.5">
      <c r="A2" s="27">
        <v>0</v>
      </c>
      <c r="B2" s="26" t="s">
        <v>68</v>
      </c>
      <c r="C2" s="4" t="s">
        <v>66</v>
      </c>
      <c r="D2" s="9"/>
      <c r="E2" s="23">
        <v>101.9875</v>
      </c>
      <c r="F2" s="23">
        <v>103.5634</v>
      </c>
      <c r="G2" s="23">
        <v>94.449160000000006</v>
      </c>
      <c r="H2" s="9"/>
      <c r="I2" s="23">
        <v>101.9875</v>
      </c>
      <c r="J2" s="23">
        <v>103.5634</v>
      </c>
      <c r="K2" s="23">
        <v>94.449160000000006</v>
      </c>
      <c r="N2" s="8"/>
      <c r="O2" s="9"/>
      <c r="P2" s="9"/>
      <c r="Q2" s="9"/>
    </row>
    <row r="3" spans="1:17" x14ac:dyDescent="0.4">
      <c r="A3" s="27">
        <v>0.5</v>
      </c>
      <c r="B3" s="26">
        <f>10^C3</f>
        <v>1.9999999999999935E-3</v>
      </c>
      <c r="C3" s="26">
        <v>-2.6989700043360201</v>
      </c>
      <c r="D3" s="19"/>
      <c r="E3" s="18">
        <v>94.697329999999994</v>
      </c>
      <c r="F3" s="18">
        <v>91.688209999999998</v>
      </c>
      <c r="G3" s="18">
        <v>91.191860000000005</v>
      </c>
      <c r="H3" s="18"/>
      <c r="I3" s="18">
        <v>97.551339999999996</v>
      </c>
      <c r="J3" s="18">
        <v>95.956819999999993</v>
      </c>
      <c r="K3" s="18">
        <v>91.173249999999996</v>
      </c>
      <c r="N3" s="22"/>
    </row>
    <row r="4" spans="1:17" x14ac:dyDescent="0.4">
      <c r="A4" s="27">
        <v>1</v>
      </c>
      <c r="B4" s="26">
        <f t="shared" ref="B4:B11" si="0">10^C4</f>
        <v>2.9999999999999801E-3</v>
      </c>
      <c r="C4" s="26">
        <v>-2.5228787452803401</v>
      </c>
      <c r="D4" s="19"/>
      <c r="E4" s="18">
        <v>104.221</v>
      </c>
      <c r="F4" s="18">
        <v>97.954629999999995</v>
      </c>
      <c r="G4" s="18">
        <v>94.827619999999996</v>
      </c>
      <c r="H4" s="18"/>
      <c r="I4" s="18">
        <v>109.42149999999999</v>
      </c>
      <c r="J4" s="18">
        <v>102.2294</v>
      </c>
      <c r="K4" s="18">
        <v>97.166669999999996</v>
      </c>
    </row>
    <row r="5" spans="1:17" x14ac:dyDescent="0.4">
      <c r="A5" s="27">
        <v>2</v>
      </c>
      <c r="B5" s="26">
        <f t="shared" si="0"/>
        <v>7.0000000000000461E-3</v>
      </c>
      <c r="C5" s="26">
        <v>-2.15490195998574</v>
      </c>
      <c r="D5" s="19"/>
      <c r="E5" s="18">
        <v>99.673240000000007</v>
      </c>
      <c r="F5" s="18">
        <v>92.922880000000006</v>
      </c>
      <c r="G5" s="18">
        <v>95.094409999999996</v>
      </c>
      <c r="H5" s="18"/>
      <c r="I5" s="18">
        <v>115.5192</v>
      </c>
      <c r="J5" s="18">
        <v>106.9075</v>
      </c>
      <c r="K5" s="18">
        <v>103.0484</v>
      </c>
    </row>
    <row r="6" spans="1:17" x14ac:dyDescent="0.4">
      <c r="A6" s="27">
        <v>5</v>
      </c>
      <c r="B6" s="26">
        <f t="shared" si="0"/>
        <v>1.6999999999999838E-2</v>
      </c>
      <c r="C6" s="26">
        <v>-1.7695510786217299</v>
      </c>
      <c r="D6" s="19"/>
      <c r="E6" s="18">
        <v>99.685649999999995</v>
      </c>
      <c r="F6" s="18">
        <v>93.977620000000002</v>
      </c>
      <c r="G6" s="18">
        <v>93.456460000000007</v>
      </c>
      <c r="H6" s="18"/>
      <c r="I6" s="18">
        <v>99.611189999999993</v>
      </c>
      <c r="J6" s="18">
        <v>103.8364</v>
      </c>
      <c r="K6" s="18">
        <v>105.2075</v>
      </c>
    </row>
    <row r="7" spans="1:17" x14ac:dyDescent="0.4">
      <c r="A7" s="27">
        <v>10</v>
      </c>
      <c r="B7" s="26">
        <f t="shared" si="0"/>
        <v>3.3000000000000182E-2</v>
      </c>
      <c r="C7" s="26">
        <v>-1.48148606012211</v>
      </c>
      <c r="D7" s="19"/>
      <c r="E7" s="18">
        <v>99.530540000000002</v>
      </c>
      <c r="F7" s="18">
        <v>97.892579999999995</v>
      </c>
      <c r="G7" s="18">
        <v>95.690029999999993</v>
      </c>
      <c r="H7" s="18"/>
      <c r="I7" s="18">
        <v>99.524330000000006</v>
      </c>
      <c r="J7" s="18">
        <v>101.86960000000001</v>
      </c>
      <c r="K7" s="18">
        <v>106.29949999999999</v>
      </c>
    </row>
    <row r="8" spans="1:17" x14ac:dyDescent="0.4">
      <c r="A8" s="27">
        <v>25</v>
      </c>
      <c r="B8" s="26">
        <f t="shared" si="0"/>
        <v>8.2999999999999241E-2</v>
      </c>
      <c r="C8" s="26">
        <v>-1.08092190762393</v>
      </c>
      <c r="D8" s="19"/>
      <c r="E8" s="18">
        <v>98.308269999999993</v>
      </c>
      <c r="F8" s="18">
        <v>93.382000000000005</v>
      </c>
      <c r="G8" s="18">
        <v>94.231999999999999</v>
      </c>
      <c r="H8" s="18"/>
      <c r="I8" s="18">
        <v>98.699150000000003</v>
      </c>
      <c r="J8" s="18">
        <v>95.479079999999996</v>
      </c>
      <c r="K8" s="18">
        <v>104.736</v>
      </c>
    </row>
    <row r="9" spans="1:17" x14ac:dyDescent="0.4">
      <c r="A9" s="27">
        <v>100</v>
      </c>
      <c r="B9" s="26">
        <f t="shared" si="0"/>
        <v>0.3300000000000004</v>
      </c>
      <c r="C9" s="26">
        <v>-0.48148606012211198</v>
      </c>
      <c r="D9" s="19"/>
      <c r="E9" s="18">
        <v>86.935659999999999</v>
      </c>
      <c r="F9" s="18">
        <v>82.828370000000007</v>
      </c>
      <c r="G9" s="18">
        <v>87.388580000000005</v>
      </c>
      <c r="H9" s="18"/>
      <c r="I9" s="18">
        <v>107.85680000000001</v>
      </c>
      <c r="J9" s="18">
        <v>100.80240000000001</v>
      </c>
      <c r="K9" s="18">
        <v>98.624700000000004</v>
      </c>
    </row>
    <row r="10" spans="1:17" x14ac:dyDescent="0.4">
      <c r="A10" s="27">
        <v>500</v>
      </c>
      <c r="B10" s="26">
        <f t="shared" si="0"/>
        <v>1.669999999999999</v>
      </c>
      <c r="C10" s="26">
        <v>0.222716471147583</v>
      </c>
      <c r="D10" s="19"/>
      <c r="E10" s="18">
        <v>79.316689999999994</v>
      </c>
      <c r="F10" s="18">
        <v>77.715959999999995</v>
      </c>
      <c r="G10" s="18">
        <v>78.150270000000006</v>
      </c>
      <c r="H10" s="18"/>
      <c r="I10" s="18">
        <v>89.560109999999995</v>
      </c>
      <c r="J10" s="18">
        <v>82.046620000000004</v>
      </c>
      <c r="K10" s="18">
        <v>91.744050000000001</v>
      </c>
    </row>
    <row r="11" spans="1:17" x14ac:dyDescent="0.4">
      <c r="A11" s="27">
        <v>1500</v>
      </c>
      <c r="B11" s="26">
        <f t="shared" si="0"/>
        <v>5.0000000000000027</v>
      </c>
      <c r="C11" s="26">
        <v>0.69897000433601897</v>
      </c>
      <c r="D11" s="19"/>
      <c r="E11" s="18">
        <v>60.337519999999998</v>
      </c>
      <c r="F11" s="18">
        <v>58.953940000000003</v>
      </c>
      <c r="G11" s="18">
        <v>58.873289999999997</v>
      </c>
      <c r="H11" s="18"/>
      <c r="I11" s="18">
        <v>80.489320000000006</v>
      </c>
      <c r="J11" s="18">
        <v>87.798069999999996</v>
      </c>
      <c r="K11" s="18">
        <v>82.356830000000002</v>
      </c>
    </row>
    <row r="13" spans="1:17" x14ac:dyDescent="0.4">
      <c r="J13" s="5"/>
    </row>
    <row r="15" spans="1:17" ht="14.7" x14ac:dyDescent="0.5">
      <c r="A15" s="8" t="s">
        <v>63</v>
      </c>
      <c r="J15" s="8" t="s">
        <v>65</v>
      </c>
    </row>
    <row r="16" spans="1:17" x14ac:dyDescent="0.4">
      <c r="A16" s="24" t="s">
        <v>69</v>
      </c>
      <c r="B16" s="5" t="s">
        <v>43</v>
      </c>
      <c r="C16" s="5" t="s">
        <v>44</v>
      </c>
      <c r="D16" s="5" t="s">
        <v>45</v>
      </c>
      <c r="E16" s="5" t="s">
        <v>46</v>
      </c>
      <c r="F16" s="5" t="s">
        <v>47</v>
      </c>
      <c r="J16" s="24" t="s">
        <v>69</v>
      </c>
      <c r="K16" s="5" t="s">
        <v>43</v>
      </c>
      <c r="L16" s="5" t="s">
        <v>44</v>
      </c>
      <c r="M16" s="5" t="s">
        <v>45</v>
      </c>
      <c r="N16" s="5" t="s">
        <v>46</v>
      </c>
      <c r="O16" s="5" t="s">
        <v>47</v>
      </c>
    </row>
    <row r="17" spans="1:15" x14ac:dyDescent="0.4">
      <c r="A17" s="24" t="s">
        <v>48</v>
      </c>
      <c r="B17" s="5">
        <v>7.4742199999999999</v>
      </c>
      <c r="C17" s="5" t="s">
        <v>70</v>
      </c>
      <c r="D17" s="5" t="s">
        <v>52</v>
      </c>
      <c r="E17" s="5" t="s">
        <v>53</v>
      </c>
      <c r="F17" s="5">
        <v>6.0266800462269003E-2</v>
      </c>
      <c r="G17" s="25"/>
      <c r="H17" s="25"/>
      <c r="I17" s="25"/>
      <c r="J17" s="24" t="s">
        <v>48</v>
      </c>
      <c r="K17" s="5">
        <v>5.1062166666666799</v>
      </c>
      <c r="L17" s="5" t="s">
        <v>79</v>
      </c>
      <c r="M17" s="5" t="s">
        <v>52</v>
      </c>
      <c r="N17" s="5" t="s">
        <v>53</v>
      </c>
      <c r="O17" s="5">
        <v>0.86099325541608795</v>
      </c>
    </row>
    <row r="18" spans="1:15" x14ac:dyDescent="0.4">
      <c r="A18" s="24" t="s">
        <v>51</v>
      </c>
      <c r="B18" s="5">
        <v>0.99893666666668002</v>
      </c>
      <c r="C18" s="5" t="s">
        <v>71</v>
      </c>
      <c r="D18" s="5" t="s">
        <v>52</v>
      </c>
      <c r="E18" s="5" t="s">
        <v>53</v>
      </c>
      <c r="F18" s="5">
        <v>0.999974702223136</v>
      </c>
      <c r="G18" s="25"/>
      <c r="H18" s="25"/>
      <c r="I18" s="25"/>
      <c r="J18" s="24" t="s">
        <v>51</v>
      </c>
      <c r="K18" s="5">
        <v>-2.9391699999999901</v>
      </c>
      <c r="L18" s="5" t="s">
        <v>80</v>
      </c>
      <c r="M18" s="5" t="s">
        <v>52</v>
      </c>
      <c r="N18" s="5" t="s">
        <v>53</v>
      </c>
      <c r="O18" s="5">
        <v>0.99548511040378596</v>
      </c>
    </row>
    <row r="19" spans="1:15" x14ac:dyDescent="0.4">
      <c r="A19" s="24" t="s">
        <v>54</v>
      </c>
      <c r="B19" s="5">
        <v>4.1031766666666698</v>
      </c>
      <c r="C19" s="5" t="s">
        <v>72</v>
      </c>
      <c r="D19" s="5" t="s">
        <v>52</v>
      </c>
      <c r="E19" s="5" t="s">
        <v>53</v>
      </c>
      <c r="F19" s="5">
        <v>0.66289392752643905</v>
      </c>
      <c r="G19" s="25"/>
      <c r="H19" s="25"/>
      <c r="I19" s="25"/>
      <c r="J19" s="24" t="s">
        <v>54</v>
      </c>
      <c r="K19" s="5">
        <v>-8.4916799999999899</v>
      </c>
      <c r="L19" s="5" t="s">
        <v>81</v>
      </c>
      <c r="M19" s="5" t="s">
        <v>52</v>
      </c>
      <c r="N19" s="5" t="s">
        <v>53</v>
      </c>
      <c r="O19" s="5">
        <v>0.29523949528187698</v>
      </c>
    </row>
    <row r="20" spans="1:15" x14ac:dyDescent="0.4">
      <c r="A20" s="24" t="s">
        <v>55</v>
      </c>
      <c r="B20" s="5">
        <v>4.2934433333333404</v>
      </c>
      <c r="C20" s="5" t="s">
        <v>73</v>
      </c>
      <c r="D20" s="5" t="s">
        <v>52</v>
      </c>
      <c r="E20" s="5" t="s">
        <v>53</v>
      </c>
      <c r="F20" s="5">
        <v>0.60856361458172803</v>
      </c>
      <c r="G20" s="25"/>
      <c r="H20" s="25"/>
      <c r="I20" s="25"/>
      <c r="J20" s="24" t="s">
        <v>55</v>
      </c>
      <c r="K20" s="5">
        <v>-2.8850099999999799</v>
      </c>
      <c r="L20" s="5" t="s">
        <v>82</v>
      </c>
      <c r="M20" s="5" t="s">
        <v>52</v>
      </c>
      <c r="N20" s="5" t="s">
        <v>53</v>
      </c>
      <c r="O20" s="5">
        <v>0.99606153051729096</v>
      </c>
    </row>
    <row r="21" spans="1:15" x14ac:dyDescent="0.4">
      <c r="A21" s="24" t="s">
        <v>56</v>
      </c>
      <c r="B21" s="5">
        <v>2.2956366666666699</v>
      </c>
      <c r="C21" s="5" t="s">
        <v>74</v>
      </c>
      <c r="D21" s="5" t="s">
        <v>52</v>
      </c>
      <c r="E21" s="5" t="s">
        <v>53</v>
      </c>
      <c r="F21" s="5">
        <v>0.98342482507456597</v>
      </c>
      <c r="G21" s="25"/>
      <c r="H21" s="25"/>
      <c r="I21" s="25"/>
      <c r="J21" s="24" t="s">
        <v>56</v>
      </c>
      <c r="K21" s="5">
        <v>-2.5644566666666702</v>
      </c>
      <c r="L21" s="5" t="s">
        <v>83</v>
      </c>
      <c r="M21" s="5" t="s">
        <v>52</v>
      </c>
      <c r="N21" s="5" t="s">
        <v>53</v>
      </c>
      <c r="O21" s="5">
        <v>0.998378503279161</v>
      </c>
    </row>
    <row r="22" spans="1:15" x14ac:dyDescent="0.4">
      <c r="A22" s="24" t="s">
        <v>57</v>
      </c>
      <c r="B22" s="5">
        <v>4.6925966666666596</v>
      </c>
      <c r="C22" s="5" t="s">
        <v>75</v>
      </c>
      <c r="D22" s="5" t="s">
        <v>52</v>
      </c>
      <c r="E22" s="5" t="s">
        <v>53</v>
      </c>
      <c r="F22" s="5">
        <v>0.49532775080201402</v>
      </c>
      <c r="G22" s="25"/>
      <c r="H22" s="25"/>
      <c r="I22" s="25"/>
      <c r="J22" s="24" t="s">
        <v>57</v>
      </c>
      <c r="K22" s="5">
        <v>0.361943333333343</v>
      </c>
      <c r="L22" s="5" t="s">
        <v>84</v>
      </c>
      <c r="M22" s="5" t="s">
        <v>52</v>
      </c>
      <c r="N22" s="5" t="s">
        <v>53</v>
      </c>
      <c r="O22" s="5">
        <v>0.99999999992974498</v>
      </c>
    </row>
    <row r="23" spans="1:15" x14ac:dyDescent="0.4">
      <c r="A23" s="24" t="s">
        <v>58</v>
      </c>
      <c r="B23" s="5">
        <v>14.2824833333333</v>
      </c>
      <c r="C23" s="5" t="s">
        <v>76</v>
      </c>
      <c r="D23" s="5" t="s">
        <v>49</v>
      </c>
      <c r="E23" s="5" t="s">
        <v>59</v>
      </c>
      <c r="F23" s="5">
        <v>1.11719018293E-4</v>
      </c>
      <c r="G23" s="25"/>
      <c r="H23" s="25"/>
      <c r="I23" s="25"/>
      <c r="J23" s="24" t="s">
        <v>58</v>
      </c>
      <c r="K23" s="5">
        <v>-2.4279466666666698</v>
      </c>
      <c r="L23" s="5" t="s">
        <v>85</v>
      </c>
      <c r="M23" s="5" t="s">
        <v>52</v>
      </c>
      <c r="N23" s="5" t="s">
        <v>53</v>
      </c>
      <c r="O23" s="5">
        <v>0.99893888660643604</v>
      </c>
    </row>
    <row r="24" spans="1:15" x14ac:dyDescent="0.4">
      <c r="A24" s="24" t="s">
        <v>60</v>
      </c>
      <c r="B24" s="5">
        <v>21.605713333333298</v>
      </c>
      <c r="C24" s="5" t="s">
        <v>77</v>
      </c>
      <c r="D24" s="5" t="s">
        <v>49</v>
      </c>
      <c r="E24" s="5" t="s">
        <v>61</v>
      </c>
      <c r="F24" s="5">
        <v>2.7645709799999998E-7</v>
      </c>
      <c r="G24" s="25"/>
      <c r="H24" s="25"/>
      <c r="I24" s="25"/>
      <c r="J24" s="24" t="s">
        <v>60</v>
      </c>
      <c r="K24" s="5">
        <v>12.216426666666701</v>
      </c>
      <c r="L24" s="5" t="s">
        <v>86</v>
      </c>
      <c r="M24" s="5" t="s">
        <v>49</v>
      </c>
      <c r="N24" s="5" t="s">
        <v>50</v>
      </c>
      <c r="O24" s="5">
        <v>4.0291418452393001E-2</v>
      </c>
    </row>
    <row r="25" spans="1:15" x14ac:dyDescent="0.4">
      <c r="A25" s="24" t="s">
        <v>62</v>
      </c>
      <c r="B25" s="5">
        <v>40.61177</v>
      </c>
      <c r="C25" s="5" t="s">
        <v>78</v>
      </c>
      <c r="D25" s="5" t="s">
        <v>49</v>
      </c>
      <c r="E25" s="5" t="s">
        <v>61</v>
      </c>
      <c r="F25" s="5">
        <v>4.2899999999999997E-12</v>
      </c>
      <c r="G25" s="25"/>
      <c r="H25" s="25"/>
      <c r="I25" s="25"/>
      <c r="J25" s="24" t="s">
        <v>62</v>
      </c>
      <c r="K25" s="5">
        <v>16.4519466666667</v>
      </c>
      <c r="L25" s="5" t="s">
        <v>87</v>
      </c>
      <c r="M25" s="5" t="s">
        <v>49</v>
      </c>
      <c r="N25" s="5" t="s">
        <v>64</v>
      </c>
      <c r="O25" s="5">
        <v>3.12614978011E-3</v>
      </c>
    </row>
  </sheetData>
  <mergeCells count="3">
    <mergeCell ref="E1:G1"/>
    <mergeCell ref="I1:K1"/>
    <mergeCell ref="O1:Q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.1c</vt:lpstr>
      <vt:lpstr>Fig.1e</vt:lpstr>
      <vt:lpstr>Fig. 1g</vt:lpstr>
      <vt:lpstr>Fig. 3e</vt:lpstr>
      <vt:lpstr>Fig.4c</vt:lpstr>
      <vt:lpstr>Fig.5b</vt:lpstr>
      <vt:lpstr>Fig.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2-13T05:11:36Z</dcterms:modified>
</cp:coreProperties>
</file>